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Berlin\TU\"/>
    </mc:Choice>
  </mc:AlternateContent>
  <bookViews>
    <workbookView xWindow="0" yWindow="0" windowWidth="28800" windowHeight="12450" tabRatio="569"/>
  </bookViews>
  <sheets>
    <sheet name="Sample preparation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9" i="1" l="1"/>
  <c r="J18" i="1"/>
  <c r="J17" i="1"/>
  <c r="J16" i="1"/>
  <c r="J15" i="1"/>
  <c r="M34" i="1"/>
  <c r="K29" i="1"/>
  <c r="R65" i="1" l="1"/>
  <c r="R66" i="1"/>
  <c r="R67" i="1"/>
  <c r="R68" i="1"/>
  <c r="R69" i="1"/>
  <c r="R70" i="1"/>
  <c r="R71" i="1"/>
  <c r="R72" i="1"/>
  <c r="R73" i="1"/>
  <c r="R64" i="1"/>
  <c r="Q75" i="1"/>
  <c r="Q74" i="1"/>
  <c r="Q73" i="1"/>
  <c r="Q72" i="1"/>
  <c r="Q71" i="1"/>
  <c r="Q70" i="1"/>
  <c r="Q69" i="1"/>
  <c r="Q68" i="1"/>
  <c r="Q67" i="1"/>
  <c r="Q66" i="1"/>
  <c r="Q65" i="1"/>
  <c r="Q64" i="1"/>
  <c r="D21" i="1"/>
  <c r="C21" i="1"/>
  <c r="B21" i="1"/>
  <c r="J8" i="1"/>
  <c r="J7" i="1"/>
  <c r="J14" i="1" s="1"/>
  <c r="J6" i="1"/>
  <c r="J5" i="1"/>
  <c r="L29" i="1" l="1"/>
  <c r="M44" i="1"/>
  <c r="N60" i="1" s="1"/>
  <c r="T75" i="1" s="1"/>
  <c r="M42" i="1"/>
  <c r="N58" i="1" s="1"/>
  <c r="T73" i="1" s="1"/>
  <c r="M40" i="1"/>
  <c r="N56" i="1" s="1"/>
  <c r="T71" i="1" s="1"/>
  <c r="M38" i="1"/>
  <c r="N54" i="1" s="1"/>
  <c r="T69" i="1" s="1"/>
  <c r="M36" i="1"/>
  <c r="N52" i="1" s="1"/>
  <c r="T67" i="1" s="1"/>
  <c r="N50" i="1"/>
  <c r="T65" i="1" s="1"/>
  <c r="M43" i="1"/>
  <c r="N59" i="1" s="1"/>
  <c r="T74" i="1" s="1"/>
  <c r="M41" i="1"/>
  <c r="N57" i="1" s="1"/>
  <c r="T72" i="1" s="1"/>
  <c r="M39" i="1"/>
  <c r="N55" i="1" s="1"/>
  <c r="T70" i="1" s="1"/>
  <c r="M37" i="1"/>
  <c r="N53" i="1" s="1"/>
  <c r="T68" i="1" s="1"/>
  <c r="M35" i="1"/>
  <c r="N51" i="1" s="1"/>
  <c r="T66" i="1" s="1"/>
  <c r="M33" i="1"/>
  <c r="N49" i="1" s="1"/>
  <c r="T64" i="1" s="1"/>
  <c r="J27" i="1"/>
  <c r="J28" i="1"/>
  <c r="J29" i="1"/>
  <c r="J26" i="1"/>
  <c r="L27" i="1" l="1"/>
  <c r="L40" i="1" s="1"/>
  <c r="M56" i="1" s="1"/>
  <c r="S71" i="1" s="1"/>
  <c r="L28" i="1"/>
  <c r="L42" i="1" s="1"/>
  <c r="M58" i="1" s="1"/>
  <c r="S73" i="1" s="1"/>
  <c r="L26" i="1"/>
  <c r="L38" i="1" s="1"/>
  <c r="M54" i="1" s="1"/>
  <c r="S69" i="1" s="1"/>
  <c r="T56" i="1"/>
  <c r="N71" i="1"/>
  <c r="T49" i="1"/>
  <c r="N64" i="1"/>
  <c r="T54" i="1"/>
  <c r="N69" i="1"/>
  <c r="T53" i="1"/>
  <c r="N68" i="1"/>
  <c r="T58" i="1"/>
  <c r="N73" i="1"/>
  <c r="T51" i="1"/>
  <c r="N66" i="1"/>
  <c r="K26" i="1"/>
  <c r="K28" i="1"/>
  <c r="K27" i="1"/>
  <c r="T55" i="1"/>
  <c r="N70" i="1"/>
  <c r="T60" i="1"/>
  <c r="N75" i="1"/>
  <c r="J38" i="1"/>
  <c r="K54" i="1" s="1"/>
  <c r="J36" i="1"/>
  <c r="K52" i="1" s="1"/>
  <c r="J34" i="1"/>
  <c r="K50" i="1" s="1"/>
  <c r="J37" i="1"/>
  <c r="K53" i="1" s="1"/>
  <c r="J35" i="1"/>
  <c r="K51" i="1" s="1"/>
  <c r="J33" i="1"/>
  <c r="K49" i="1" s="1"/>
  <c r="T57" i="1"/>
  <c r="N72" i="1"/>
  <c r="J44" i="1"/>
  <c r="K60" i="1" s="1"/>
  <c r="J43" i="1"/>
  <c r="K59" i="1" s="1"/>
  <c r="T59" i="1"/>
  <c r="N74" i="1"/>
  <c r="J42" i="1"/>
  <c r="K58" i="1" s="1"/>
  <c r="J41" i="1"/>
  <c r="K57" i="1" s="1"/>
  <c r="T50" i="1"/>
  <c r="N65" i="1"/>
  <c r="L36" i="1"/>
  <c r="M52" i="1" s="1"/>
  <c r="S67" i="1" s="1"/>
  <c r="L34" i="1"/>
  <c r="M50" i="1" s="1"/>
  <c r="S65" i="1" s="1"/>
  <c r="L33" i="1"/>
  <c r="M49" i="1" s="1"/>
  <c r="S64" i="1" s="1"/>
  <c r="L37" i="1"/>
  <c r="M53" i="1" s="1"/>
  <c r="S68" i="1" s="1"/>
  <c r="L35" i="1"/>
  <c r="M51" i="1" s="1"/>
  <c r="S66" i="1" s="1"/>
  <c r="J40" i="1"/>
  <c r="K56" i="1" s="1"/>
  <c r="J39" i="1"/>
  <c r="K55" i="1" s="1"/>
  <c r="T52" i="1"/>
  <c r="N67" i="1"/>
  <c r="L44" i="1"/>
  <c r="M60" i="1" s="1"/>
  <c r="S75" i="1" s="1"/>
  <c r="L43" i="1"/>
  <c r="M59" i="1" s="1"/>
  <c r="S74" i="1" s="1"/>
  <c r="L39" i="1" l="1"/>
  <c r="M55" i="1" s="1"/>
  <c r="S70" i="1" s="1"/>
  <c r="L41" i="1"/>
  <c r="M57" i="1" s="1"/>
  <c r="S72" i="1" s="1"/>
  <c r="Q56" i="1"/>
  <c r="K71" i="1"/>
  <c r="S51" i="1"/>
  <c r="M66" i="1"/>
  <c r="Q55" i="1"/>
  <c r="K70" i="1"/>
  <c r="Q59" i="1"/>
  <c r="K74" i="1"/>
  <c r="Q53" i="1"/>
  <c r="K68" i="1"/>
  <c r="K40" i="1"/>
  <c r="L56" i="1" s="1"/>
  <c r="K39" i="1"/>
  <c r="L55" i="1" s="1"/>
  <c r="K42" i="1"/>
  <c r="L58" i="1" s="1"/>
  <c r="K41" i="1"/>
  <c r="L57" i="1" s="1"/>
  <c r="K35" i="1"/>
  <c r="L51" i="1" s="1"/>
  <c r="K38" i="1"/>
  <c r="L54" i="1" s="1"/>
  <c r="K36" i="1"/>
  <c r="L52" i="1" s="1"/>
  <c r="K34" i="1"/>
  <c r="L50" i="1" s="1"/>
  <c r="K33" i="1"/>
  <c r="L49" i="1" s="1"/>
  <c r="K37" i="1"/>
  <c r="L53" i="1" s="1"/>
  <c r="S53" i="1"/>
  <c r="M68" i="1"/>
  <c r="Q58" i="1"/>
  <c r="K73" i="1"/>
  <c r="S56" i="1"/>
  <c r="M71" i="1"/>
  <c r="Q54" i="1"/>
  <c r="K69" i="1"/>
  <c r="K44" i="1"/>
  <c r="L60" i="1" s="1"/>
  <c r="R75" i="1" s="1"/>
  <c r="K43" i="1"/>
  <c r="L59" i="1" s="1"/>
  <c r="R74" i="1" s="1"/>
  <c r="Q50" i="1"/>
  <c r="K65" i="1"/>
  <c r="S59" i="1"/>
  <c r="M74" i="1"/>
  <c r="S49" i="1"/>
  <c r="M64" i="1"/>
  <c r="Q57" i="1"/>
  <c r="K72" i="1"/>
  <c r="S50" i="1"/>
  <c r="M65" i="1"/>
  <c r="S58" i="1"/>
  <c r="M73" i="1"/>
  <c r="Q60" i="1"/>
  <c r="K75" i="1"/>
  <c r="Q52" i="1"/>
  <c r="K67" i="1"/>
  <c r="S60" i="1"/>
  <c r="M75" i="1"/>
  <c r="S52" i="1"/>
  <c r="M67" i="1"/>
  <c r="Q49" i="1"/>
  <c r="K64" i="1"/>
  <c r="S54" i="1"/>
  <c r="M69" i="1"/>
  <c r="Q51" i="1"/>
  <c r="K66" i="1"/>
  <c r="S57" i="1" l="1"/>
  <c r="M72" i="1"/>
  <c r="M70" i="1"/>
  <c r="S55" i="1"/>
  <c r="R50" i="1"/>
  <c r="L65" i="1"/>
  <c r="R52" i="1"/>
  <c r="L67" i="1"/>
  <c r="R51" i="1"/>
  <c r="L66" i="1"/>
  <c r="R54" i="1"/>
  <c r="L69" i="1"/>
  <c r="R59" i="1"/>
  <c r="L74" i="1"/>
  <c r="R57" i="1"/>
  <c r="L72" i="1"/>
  <c r="R60" i="1"/>
  <c r="L75" i="1"/>
  <c r="R58" i="1"/>
  <c r="L73" i="1"/>
  <c r="R53" i="1"/>
  <c r="L68" i="1"/>
  <c r="L70" i="1"/>
  <c r="R55" i="1"/>
  <c r="R49" i="1"/>
  <c r="L64" i="1"/>
  <c r="L71" i="1"/>
  <c r="R56" i="1"/>
</calcChain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0"/>
            <color rgb="FF000000"/>
            <rFont val="Calibri"/>
            <scheme val="minor"/>
          </rPr>
          <t>This could be 18 or 21 but will be balance controlled
	-lszyrwiel
----
This may bring variation to concertation e.g. 4300 or 4360
	-lszyrwiel</t>
        </r>
      </text>
    </comment>
  </commentList>
</comments>
</file>

<file path=xl/sharedStrings.xml><?xml version="1.0" encoding="utf-8"?>
<sst xmlns="http://schemas.openxmlformats.org/spreadsheetml/2006/main" count="186" uniqueCount="65">
  <si>
    <t xml:space="preserve">Lab data  </t>
  </si>
  <si>
    <t xml:space="preserve">Calculations </t>
  </si>
  <si>
    <t>Solvent A [mg]</t>
  </si>
  <si>
    <t>Concetration [ng/mg]</t>
  </si>
  <si>
    <t>HeLa(1)</t>
  </si>
  <si>
    <t>E.Coli(1)</t>
  </si>
  <si>
    <t>K562(1)</t>
  </si>
  <si>
    <t>Yeast(1)</t>
  </si>
  <si>
    <t>Take Standard 1 [mg]</t>
  </si>
  <si>
    <t>K562(2)</t>
  </si>
  <si>
    <t>Yeast(2)</t>
  </si>
  <si>
    <t>E.Coli(2)</t>
  </si>
  <si>
    <t>HeLa(2)a</t>
  </si>
  <si>
    <t>HeLa(2)b</t>
  </si>
  <si>
    <t>HeLa(2)</t>
  </si>
  <si>
    <t>Standard 2 [mg]</t>
  </si>
  <si>
    <t>Master Mixes</t>
  </si>
  <si>
    <t>H1E</t>
  </si>
  <si>
    <t>H2E</t>
  </si>
  <si>
    <t>H3E</t>
  </si>
  <si>
    <t>H4E</t>
  </si>
  <si>
    <t>Standard 2</t>
  </si>
  <si>
    <t>Sample</t>
  </si>
  <si>
    <t>Yeast [mg]</t>
  </si>
  <si>
    <t>[mg]</t>
  </si>
  <si>
    <t>K562</t>
  </si>
  <si>
    <t>E.Coli</t>
  </si>
  <si>
    <t>HeLa</t>
  </si>
  <si>
    <t>Yeast</t>
  </si>
  <si>
    <t>H1E-A</t>
  </si>
  <si>
    <t>H1E-B</t>
  </si>
  <si>
    <t>H1E-C</t>
  </si>
  <si>
    <t>H1E-D</t>
  </si>
  <si>
    <t>H1E-E</t>
  </si>
  <si>
    <t>H1E-F</t>
  </si>
  <si>
    <t>H2E-A</t>
  </si>
  <si>
    <t>H2E-E</t>
  </si>
  <si>
    <t>H3E-A</t>
  </si>
  <si>
    <t>H3E-E</t>
  </si>
  <si>
    <t>H4E-C</t>
  </si>
  <si>
    <t>H4E-E</t>
  </si>
  <si>
    <t>"3 ng"</t>
  </si>
  <si>
    <t>"1.5 ng"</t>
  </si>
  <si>
    <t>"0.75 ng"</t>
  </si>
  <si>
    <t>"1.5 ng" load content [ng]</t>
  </si>
  <si>
    <t xml:space="preserve">Digest [ug], manufacturer data </t>
  </si>
  <si>
    <t>HeLa(1), 88329</t>
  </si>
  <si>
    <t>E.Coli(1), 186003196, cytosolic</t>
  </si>
  <si>
    <t>K562(1), V6951</t>
  </si>
  <si>
    <t>Yeast(1), V7461</t>
  </si>
  <si>
    <t>Solvent A [mg], 0.1% TFA in H2O</t>
  </si>
  <si>
    <t>Solvent A</t>
  </si>
  <si>
    <t>Target equivalence ratio for manufacturer-reported amounts</t>
  </si>
  <si>
    <t>HeLa(2), pool of HeLa(2)a and HeLa(2)b</t>
  </si>
  <si>
    <t>Master Sample</t>
  </si>
  <si>
    <t>In order to prepare lower loads, we diluted the Master Sample as indicated below</t>
  </si>
  <si>
    <t>"15 ng human" load content [ng], HeLa [ng] corrected by assumed equivalence ratio with K562 from different vendor</t>
  </si>
  <si>
    <t>"3 ng" load content [ng]</t>
  </si>
  <si>
    <t>"0.75 ng" load content [ng]</t>
  </si>
  <si>
    <t>Target human load [ng]</t>
  </si>
  <si>
    <t>HeLa (2) [mg]</t>
  </si>
  <si>
    <r>
      <t xml:space="preserve"> Master Mix [mg] </t>
    </r>
    <r>
      <rPr>
        <sz val="10"/>
        <color rgb="FF000000"/>
        <rFont val="Calibri"/>
        <family val="2"/>
        <scheme val="minor"/>
      </rPr>
      <t>(that was used)</t>
    </r>
  </si>
  <si>
    <r>
      <t>Master Sample</t>
    </r>
    <r>
      <rPr>
        <sz val="10"/>
        <color theme="1"/>
        <rFont val="Calibri"/>
        <family val="2"/>
        <scheme val="minor"/>
      </rPr>
      <t xml:space="preserve"> [mg]</t>
    </r>
  </si>
  <si>
    <r>
      <t xml:space="preserve">Solvent A </t>
    </r>
    <r>
      <rPr>
        <sz val="10"/>
        <color theme="1"/>
        <rFont val="Calibri"/>
        <family val="2"/>
        <scheme val="minor"/>
      </rPr>
      <t>[mg]</t>
    </r>
  </si>
  <si>
    <r>
      <t xml:space="preserve">Master Sample </t>
    </r>
    <r>
      <rPr>
        <sz val="10"/>
        <color theme="1"/>
        <rFont val="Calibri"/>
        <family val="2"/>
        <scheme val="minor"/>
      </rPr>
      <t>[mg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14" x14ac:knownFonts="1">
    <font>
      <sz val="11"/>
      <color theme="1"/>
      <name val="Calibri"/>
      <family val="2"/>
      <scheme val="minor"/>
    </font>
    <font>
      <sz val="10"/>
      <color rgb="FF000000"/>
      <name val="Calibri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0000FF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999999"/>
        <bgColor rgb="FF999999"/>
      </patternFill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  <fill>
      <patternFill patternType="solid">
        <fgColor rgb="FFEAD1DC"/>
        <bgColor rgb="FFEAD1DC"/>
      </patternFill>
    </fill>
    <fill>
      <patternFill patternType="solid">
        <fgColor rgb="FFF3F3F3"/>
        <bgColor rgb="FFF3F3F3"/>
      </patternFill>
    </fill>
    <fill>
      <patternFill patternType="solid">
        <fgColor rgb="FFEA9999"/>
        <bgColor rgb="FFEA9999"/>
      </patternFill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4" fillId="0" borderId="5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2" fontId="5" fillId="0" borderId="1" xfId="0" applyNumberFormat="1" applyFont="1" applyBorder="1" applyAlignment="1">
      <alignment horizontal="center"/>
    </xf>
    <xf numFmtId="2" fontId="4" fillId="0" borderId="11" xfId="0" applyNumberFormat="1" applyFont="1" applyBorder="1"/>
    <xf numFmtId="2" fontId="4" fillId="0" borderId="7" xfId="0" applyNumberFormat="1" applyFont="1" applyBorder="1"/>
    <xf numFmtId="2" fontId="5" fillId="5" borderId="11" xfId="0" applyNumberFormat="1" applyFont="1" applyFill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2" fontId="5" fillId="4" borderId="7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5" fillId="6" borderId="11" xfId="0" applyNumberFormat="1" applyFont="1" applyFill="1" applyBorder="1" applyAlignment="1">
      <alignment horizontal="center"/>
    </xf>
    <xf numFmtId="2" fontId="5" fillId="8" borderId="11" xfId="0" applyNumberFormat="1" applyFont="1" applyFill="1" applyBorder="1" applyAlignment="1">
      <alignment horizontal="center"/>
    </xf>
    <xf numFmtId="2" fontId="5" fillId="9" borderId="11" xfId="0" applyNumberFormat="1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 applyBorder="1" applyAlignment="1">
      <alignment horizontal="right"/>
    </xf>
    <xf numFmtId="0" fontId="0" fillId="0" borderId="0" xfId="0" applyFont="1"/>
    <xf numFmtId="0" fontId="4" fillId="0" borderId="0" xfId="0" applyFont="1"/>
    <xf numFmtId="0" fontId="4" fillId="0" borderId="15" xfId="0" applyFont="1" applyBorder="1"/>
    <xf numFmtId="0" fontId="4" fillId="0" borderId="15" xfId="0" applyFont="1" applyBorder="1" applyAlignment="1">
      <alignment horizontal="right"/>
    </xf>
    <xf numFmtId="0" fontId="3" fillId="0" borderId="14" xfId="0" applyFont="1" applyBorder="1" applyAlignment="1">
      <alignment horizontal="left"/>
    </xf>
    <xf numFmtId="2" fontId="7" fillId="0" borderId="2" xfId="0" applyNumberFormat="1" applyFont="1" applyBorder="1" applyAlignment="1">
      <alignment horizontal="center"/>
    </xf>
    <xf numFmtId="164" fontId="4" fillId="0" borderId="15" xfId="0" applyNumberFormat="1" applyFont="1" applyBorder="1"/>
    <xf numFmtId="2" fontId="4" fillId="0" borderId="15" xfId="0" applyNumberFormat="1" applyFont="1" applyBorder="1"/>
    <xf numFmtId="0" fontId="4" fillId="0" borderId="15" xfId="0" applyFont="1" applyBorder="1" applyAlignment="1">
      <alignment horizontal="left"/>
    </xf>
    <xf numFmtId="2" fontId="5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" xfId="0" applyFont="1" applyBorder="1"/>
    <xf numFmtId="164" fontId="5" fillId="0" borderId="15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0" fontId="3" fillId="0" borderId="13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0" fillId="0" borderId="12" xfId="0" applyFont="1" applyBorder="1"/>
    <xf numFmtId="0" fontId="4" fillId="0" borderId="5" xfId="0" applyFont="1" applyBorder="1"/>
    <xf numFmtId="0" fontId="4" fillId="4" borderId="5" xfId="0" applyFont="1" applyFill="1" applyBorder="1"/>
    <xf numFmtId="0" fontId="4" fillId="10" borderId="1" xfId="0" applyFont="1" applyFill="1" applyBorder="1" applyAlignment="1">
      <alignment horizontal="center"/>
    </xf>
    <xf numFmtId="0" fontId="4" fillId="4" borderId="1" xfId="0" applyFont="1" applyFill="1" applyBorder="1"/>
    <xf numFmtId="0" fontId="5" fillId="4" borderId="1" xfId="0" applyFont="1" applyFill="1" applyBorder="1"/>
    <xf numFmtId="0" fontId="0" fillId="0" borderId="0" xfId="0" applyFont="1" applyBorder="1"/>
    <xf numFmtId="0" fontId="0" fillId="0" borderId="15" xfId="0" applyFont="1" applyBorder="1"/>
    <xf numFmtId="0" fontId="4" fillId="0" borderId="0" xfId="0" applyFont="1" applyBorder="1"/>
    <xf numFmtId="0" fontId="8" fillId="0" borderId="0" xfId="0" applyFont="1"/>
    <xf numFmtId="0" fontId="4" fillId="0" borderId="3" xfId="0" applyFont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165" fontId="4" fillId="5" borderId="1" xfId="0" applyNumberFormat="1" applyFont="1" applyFill="1" applyBorder="1"/>
    <xf numFmtId="0" fontId="4" fillId="6" borderId="6" xfId="0" applyFont="1" applyFill="1" applyBorder="1" applyAlignment="1">
      <alignment horizontal="center"/>
    </xf>
    <xf numFmtId="165" fontId="4" fillId="6" borderId="1" xfId="0" applyNumberFormat="1" applyFont="1" applyFill="1" applyBorder="1"/>
    <xf numFmtId="0" fontId="4" fillId="7" borderId="6" xfId="0" applyFont="1" applyFill="1" applyBorder="1" applyAlignment="1">
      <alignment horizontal="center"/>
    </xf>
    <xf numFmtId="165" fontId="4" fillId="8" borderId="1" xfId="0" applyNumberFormat="1" applyFont="1" applyFill="1" applyBorder="1"/>
    <xf numFmtId="0" fontId="4" fillId="9" borderId="6" xfId="0" applyFont="1" applyFill="1" applyBorder="1" applyAlignment="1">
      <alignment horizontal="center"/>
    </xf>
    <xf numFmtId="165" fontId="4" fillId="9" borderId="1" xfId="0" applyNumberFormat="1" applyFont="1" applyFill="1" applyBorder="1"/>
    <xf numFmtId="2" fontId="5" fillId="5" borderId="1" xfId="0" applyNumberFormat="1" applyFont="1" applyFill="1" applyBorder="1" applyAlignment="1">
      <alignment horizontal="center"/>
    </xf>
    <xf numFmtId="2" fontId="5" fillId="6" borderId="1" xfId="0" applyNumberFormat="1" applyFont="1" applyFill="1" applyBorder="1" applyAlignment="1">
      <alignment horizontal="center"/>
    </xf>
    <xf numFmtId="2" fontId="5" fillId="7" borderId="1" xfId="0" applyNumberFormat="1" applyFont="1" applyFill="1" applyBorder="1" applyAlignment="1">
      <alignment horizontal="center"/>
    </xf>
    <xf numFmtId="2" fontId="5" fillId="9" borderId="1" xfId="0" applyNumberFormat="1" applyFont="1" applyFill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4" fillId="5" borderId="0" xfId="0" applyFont="1" applyFill="1"/>
    <xf numFmtId="2" fontId="8" fillId="0" borderId="0" xfId="0" applyNumberFormat="1" applyFont="1"/>
    <xf numFmtId="0" fontId="4" fillId="6" borderId="0" xfId="0" applyFont="1" applyFill="1"/>
    <xf numFmtId="0" fontId="4" fillId="8" borderId="0" xfId="0" applyFont="1" applyFill="1"/>
    <xf numFmtId="0" fontId="4" fillId="2" borderId="0" xfId="0" applyFont="1" applyFill="1"/>
    <xf numFmtId="164" fontId="4" fillId="4" borderId="15" xfId="0" applyNumberFormat="1" applyFont="1" applyFill="1" applyBorder="1"/>
    <xf numFmtId="0" fontId="12" fillId="4" borderId="0" xfId="0" applyFont="1" applyFill="1" applyAlignment="1">
      <alignment horizontal="right"/>
    </xf>
    <xf numFmtId="0" fontId="13" fillId="4" borderId="0" xfId="0" applyFont="1" applyFill="1" applyAlignment="1">
      <alignment horizontal="right"/>
    </xf>
    <xf numFmtId="0" fontId="4" fillId="4" borderId="0" xfId="0" applyFont="1" applyFill="1"/>
    <xf numFmtId="0" fontId="2" fillId="0" borderId="8" xfId="0" applyFont="1" applyBorder="1" applyAlignment="1">
      <alignment horizontal="center"/>
    </xf>
    <xf numFmtId="0" fontId="11" fillId="0" borderId="9" xfId="0" applyFont="1" applyBorder="1"/>
    <xf numFmtId="0" fontId="11" fillId="0" borderId="10" xfId="0" applyFont="1" applyBorder="1"/>
    <xf numFmtId="0" fontId="4" fillId="0" borderId="8" xfId="0" applyFont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0" fillId="0" borderId="0" xfId="0" applyFont="1"/>
    <xf numFmtId="0" fontId="9" fillId="3" borderId="0" xfId="0" applyFont="1" applyFill="1" applyAlignment="1">
      <alignment horizontal="center"/>
    </xf>
    <xf numFmtId="0" fontId="4" fillId="0" borderId="15" xfId="0" applyFont="1" applyBorder="1" applyAlignment="1">
      <alignment horizontal="center"/>
    </xf>
    <xf numFmtId="0" fontId="11" fillId="0" borderId="15" xfId="0" applyFont="1" applyBorder="1"/>
    <xf numFmtId="0" fontId="2" fillId="0" borderId="15" xfId="0" applyFont="1" applyBorder="1" applyAlignment="1">
      <alignment horizontal="center" vertical="center" wrapText="1"/>
    </xf>
    <xf numFmtId="2" fontId="7" fillId="0" borderId="8" xfId="0" applyNumberFormat="1" applyFont="1" applyBorder="1" applyAlignment="1">
      <alignment horizontal="center"/>
    </xf>
    <xf numFmtId="0" fontId="2" fillId="0" borderId="2" xfId="0" applyFont="1" applyBorder="1"/>
    <xf numFmtId="0" fontId="10" fillId="0" borderId="5" xfId="0" applyFont="1" applyBorder="1"/>
    <xf numFmtId="0" fontId="2" fillId="10" borderId="8" xfId="0" applyFont="1" applyFill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8" fillId="0" borderId="2" xfId="0" applyFont="1" applyBorder="1"/>
    <xf numFmtId="0" fontId="6" fillId="0" borderId="5" xfId="0" applyFont="1" applyBorder="1"/>
    <xf numFmtId="0" fontId="2" fillId="0" borderId="2" xfId="0" applyFont="1" applyBorder="1" applyAlignment="1">
      <alignment horizontal="left"/>
    </xf>
    <xf numFmtId="0" fontId="11" fillId="0" borderId="5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11" fillId="0" borderId="9" xfId="0" applyFont="1" applyBorder="1" applyAlignment="1">
      <alignment horizontal="left"/>
    </xf>
    <xf numFmtId="0" fontId="11" fillId="0" borderId="1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75"/>
  <sheetViews>
    <sheetView tabSelected="1" topLeftCell="C1" zoomScale="125" zoomScaleNormal="125" workbookViewId="0">
      <selection activeCell="J20" sqref="J20"/>
    </sheetView>
  </sheetViews>
  <sheetFormatPr defaultColWidth="12.6328125" defaultRowHeight="14.5" x14ac:dyDescent="0.35"/>
  <cols>
    <col min="1" max="6" width="12.6328125" style="18"/>
    <col min="7" max="7" width="19.08984375" style="18" customWidth="1"/>
    <col min="8" max="8" width="11.08984375" style="18" customWidth="1"/>
    <col min="9" max="9" width="12.6328125" style="18"/>
    <col min="10" max="10" width="16.453125" style="18" customWidth="1"/>
    <col min="11" max="16384" width="12.6328125" style="18"/>
  </cols>
  <sheetData>
    <row r="1" spans="1:16" ht="15.75" customHeight="1" x14ac:dyDescent="0.35">
      <c r="A1" s="72" t="s">
        <v>0</v>
      </c>
      <c r="B1" s="73"/>
      <c r="C1" s="73"/>
      <c r="D1" s="73"/>
      <c r="E1" s="73"/>
      <c r="F1" s="73"/>
      <c r="G1" s="73"/>
      <c r="H1" s="73"/>
      <c r="J1" s="74" t="s">
        <v>1</v>
      </c>
      <c r="K1" s="73"/>
      <c r="L1" s="73"/>
      <c r="M1" s="73"/>
      <c r="N1" s="73"/>
      <c r="O1" s="73"/>
      <c r="P1" s="73"/>
    </row>
    <row r="2" spans="1:16" ht="15.75" customHeight="1" x14ac:dyDescent="0.35">
      <c r="A2" s="73"/>
      <c r="B2" s="73"/>
      <c r="C2" s="73"/>
      <c r="D2" s="73"/>
      <c r="E2" s="73"/>
      <c r="F2" s="73"/>
      <c r="G2" s="73"/>
      <c r="H2" s="73"/>
      <c r="J2" s="73"/>
      <c r="K2" s="73"/>
      <c r="L2" s="73"/>
      <c r="M2" s="73"/>
      <c r="N2" s="73"/>
      <c r="O2" s="73"/>
      <c r="P2" s="73"/>
    </row>
    <row r="3" spans="1:16" ht="15.75" customHeight="1" thickBot="1" x14ac:dyDescent="0.4">
      <c r="B3" s="33"/>
      <c r="C3" s="33"/>
      <c r="J3" s="19"/>
    </row>
    <row r="4" spans="1:16" ht="15.75" customHeight="1" thickBot="1" x14ac:dyDescent="0.4">
      <c r="A4" s="34"/>
      <c r="B4" s="32" t="s">
        <v>45</v>
      </c>
      <c r="C4" s="22" t="s">
        <v>50</v>
      </c>
      <c r="E4" s="81" t="s">
        <v>52</v>
      </c>
      <c r="F4" s="82"/>
      <c r="J4" s="16" t="s">
        <v>3</v>
      </c>
    </row>
    <row r="5" spans="1:16" x14ac:dyDescent="0.35">
      <c r="A5" s="1" t="s">
        <v>46</v>
      </c>
      <c r="B5" s="35">
        <v>60</v>
      </c>
      <c r="C5" s="36">
        <v>121.49</v>
      </c>
      <c r="E5" s="37" t="s">
        <v>25</v>
      </c>
      <c r="F5" s="37" t="s">
        <v>27</v>
      </c>
      <c r="J5" s="16">
        <f t="shared" ref="J5:J8" si="0">B5*1000/C5</f>
        <v>493.86780805004531</v>
      </c>
      <c r="K5" s="19" t="s">
        <v>4</v>
      </c>
    </row>
    <row r="6" spans="1:16" x14ac:dyDescent="0.35">
      <c r="A6" s="2" t="s">
        <v>47</v>
      </c>
      <c r="B6" s="16">
        <v>100</v>
      </c>
      <c r="C6" s="38">
        <v>201.33</v>
      </c>
      <c r="E6" s="37">
        <v>1</v>
      </c>
      <c r="F6" s="37">
        <v>1.34</v>
      </c>
      <c r="J6" s="16">
        <f t="shared" si="0"/>
        <v>496.69696518154274</v>
      </c>
      <c r="K6" s="19" t="s">
        <v>5</v>
      </c>
    </row>
    <row r="7" spans="1:16" x14ac:dyDescent="0.35">
      <c r="A7" s="2" t="s">
        <v>48</v>
      </c>
      <c r="B7" s="16">
        <v>100</v>
      </c>
      <c r="C7" s="38">
        <v>198.24</v>
      </c>
      <c r="J7" s="16">
        <f t="shared" si="0"/>
        <v>504.43906376109766</v>
      </c>
      <c r="K7" s="19" t="s">
        <v>6</v>
      </c>
    </row>
    <row r="8" spans="1:16" x14ac:dyDescent="0.35">
      <c r="A8" s="2" t="s">
        <v>49</v>
      </c>
      <c r="B8" s="16">
        <v>100</v>
      </c>
      <c r="C8" s="39">
        <v>200.01</v>
      </c>
      <c r="J8" s="16">
        <f t="shared" si="0"/>
        <v>499.97500124993752</v>
      </c>
      <c r="K8" s="19" t="s">
        <v>7</v>
      </c>
    </row>
    <row r="10" spans="1:16" ht="15.75" customHeight="1" x14ac:dyDescent="0.35">
      <c r="A10" s="75"/>
      <c r="B10" s="77" t="s">
        <v>8</v>
      </c>
      <c r="C10" s="77" t="s">
        <v>2</v>
      </c>
      <c r="D10" s="76"/>
    </row>
    <row r="11" spans="1:16" ht="15.75" customHeight="1" x14ac:dyDescent="0.35">
      <c r="A11" s="76"/>
      <c r="B11" s="76"/>
      <c r="C11" s="76"/>
      <c r="D11" s="76"/>
    </row>
    <row r="12" spans="1:16" ht="15.75" customHeight="1" x14ac:dyDescent="0.35">
      <c r="A12" s="76"/>
      <c r="B12" s="76"/>
      <c r="C12" s="76"/>
      <c r="D12" s="76"/>
    </row>
    <row r="13" spans="1:16" ht="15.75" customHeight="1" x14ac:dyDescent="0.35">
      <c r="A13" s="76"/>
      <c r="B13" s="76"/>
      <c r="C13" s="76"/>
      <c r="D13" s="76"/>
      <c r="J13" s="16" t="s">
        <v>3</v>
      </c>
    </row>
    <row r="14" spans="1:16" x14ac:dyDescent="0.35">
      <c r="A14" s="21" t="s">
        <v>9</v>
      </c>
      <c r="B14" s="30">
        <v>28.47</v>
      </c>
      <c r="C14" s="31">
        <v>416.51</v>
      </c>
      <c r="D14" s="31">
        <v>989.98</v>
      </c>
      <c r="J14" s="16">
        <f>(B14*J7)/(B14+C14+D14)</f>
        <v>10.008209389305939</v>
      </c>
      <c r="K14" s="19" t="s">
        <v>9</v>
      </c>
    </row>
    <row r="15" spans="1:16" x14ac:dyDescent="0.35">
      <c r="A15" s="21" t="s">
        <v>10</v>
      </c>
      <c r="B15" s="30">
        <v>9.9700000000000006</v>
      </c>
      <c r="C15" s="31">
        <v>993.37</v>
      </c>
      <c r="D15" s="31">
        <v>243.69</v>
      </c>
      <c r="J15" s="16">
        <f>(B15*J8)/(B15+C15+D15)</f>
        <v>3.9972981904700591</v>
      </c>
      <c r="K15" s="19" t="s">
        <v>10</v>
      </c>
    </row>
    <row r="16" spans="1:16" x14ac:dyDescent="0.35">
      <c r="A16" s="21" t="s">
        <v>11</v>
      </c>
      <c r="B16" s="30">
        <v>11.57</v>
      </c>
      <c r="C16" s="31">
        <v>998.36</v>
      </c>
      <c r="D16" s="31">
        <v>176.62</v>
      </c>
      <c r="J16" s="16">
        <f>(B16*J6)/(B16+C16+D16)</f>
        <v>4.8432715748602666</v>
      </c>
      <c r="K16" s="19" t="s">
        <v>11</v>
      </c>
    </row>
    <row r="17" spans="1:13" x14ac:dyDescent="0.35">
      <c r="A17" s="21" t="s">
        <v>12</v>
      </c>
      <c r="B17" s="30">
        <v>17.75</v>
      </c>
      <c r="C17" s="31">
        <v>755.32</v>
      </c>
      <c r="D17" s="31">
        <v>991.28</v>
      </c>
      <c r="J17" s="16">
        <f>(B17*J5)/(B17+C17+D17)</f>
        <v>4.9684890145879814</v>
      </c>
      <c r="K17" s="19" t="s">
        <v>12</v>
      </c>
    </row>
    <row r="18" spans="1:13" x14ac:dyDescent="0.35">
      <c r="A18" s="21" t="s">
        <v>13</v>
      </c>
      <c r="B18" s="30">
        <v>15.38</v>
      </c>
      <c r="C18" s="31">
        <v>769.07</v>
      </c>
      <c r="D18" s="31">
        <v>744.73</v>
      </c>
      <c r="J18" s="16">
        <f>(B18*J5)/(B18+C18+D18)</f>
        <v>4.9671633737098952</v>
      </c>
      <c r="K18" s="19" t="s">
        <v>13</v>
      </c>
    </row>
    <row r="19" spans="1:13" ht="15.75" customHeight="1" x14ac:dyDescent="0.35">
      <c r="A19" s="17"/>
      <c r="B19" s="40"/>
      <c r="C19" s="40"/>
      <c r="D19" s="40"/>
      <c r="J19" s="16">
        <f>((B21+C21)*J5) / (B21+C21+D21)</f>
        <v>4.9678735219348242</v>
      </c>
      <c r="K19" s="19" t="s">
        <v>14</v>
      </c>
    </row>
    <row r="20" spans="1:13" ht="15.75" customHeight="1" x14ac:dyDescent="0.35">
      <c r="A20" s="41"/>
      <c r="B20" s="20" t="s">
        <v>4</v>
      </c>
      <c r="C20" s="20" t="s">
        <v>4</v>
      </c>
      <c r="D20" s="20" t="s">
        <v>51</v>
      </c>
      <c r="J20" s="42"/>
      <c r="K20" s="43"/>
    </row>
    <row r="21" spans="1:13" ht="15.75" customHeight="1" x14ac:dyDescent="0.35">
      <c r="A21" s="26" t="s">
        <v>53</v>
      </c>
      <c r="B21" s="24">
        <f>B17</f>
        <v>17.75</v>
      </c>
      <c r="C21" s="24">
        <f>B18</f>
        <v>15.38</v>
      </c>
      <c r="D21" s="25">
        <f>SUM(C17:C18)+SUM(D17:D18)</f>
        <v>3260.4</v>
      </c>
      <c r="J21" s="42"/>
      <c r="K21" s="43"/>
    </row>
    <row r="22" spans="1:13" ht="15.75" customHeight="1" x14ac:dyDescent="0.35">
      <c r="A22" s="17"/>
      <c r="J22" s="42"/>
      <c r="K22" s="43"/>
    </row>
    <row r="24" spans="1:13" x14ac:dyDescent="0.35">
      <c r="A24" s="44"/>
      <c r="B24" s="68" t="s">
        <v>15</v>
      </c>
      <c r="C24" s="69"/>
      <c r="D24" s="70"/>
      <c r="J24" s="71" t="s">
        <v>3</v>
      </c>
      <c r="K24" s="69"/>
      <c r="L24" s="70"/>
    </row>
    <row r="25" spans="1:13" ht="15.75" customHeight="1" x14ac:dyDescent="0.35">
      <c r="A25" s="11" t="s">
        <v>16</v>
      </c>
      <c r="B25" s="11" t="s">
        <v>9</v>
      </c>
      <c r="C25" s="11" t="s">
        <v>11</v>
      </c>
      <c r="D25" s="11" t="s">
        <v>14</v>
      </c>
      <c r="J25" s="11" t="s">
        <v>9</v>
      </c>
      <c r="K25" s="11" t="s">
        <v>11</v>
      </c>
      <c r="L25" s="11" t="s">
        <v>14</v>
      </c>
      <c r="M25" s="43"/>
    </row>
    <row r="26" spans="1:13" x14ac:dyDescent="0.35">
      <c r="A26" s="45" t="s">
        <v>17</v>
      </c>
      <c r="B26" s="4">
        <v>498.95</v>
      </c>
      <c r="C26" s="4">
        <v>103.07</v>
      </c>
      <c r="D26" s="5">
        <v>0</v>
      </c>
      <c r="J26" s="46">
        <f t="shared" ref="J26:J29" si="1">(B26*$J$14)/SUM(B26:D26)</f>
        <v>8.2947345184448995</v>
      </c>
      <c r="K26" s="46">
        <f t="shared" ref="K26:K29" si="2">(C26*$J$16)/SUM(B26:D26)</f>
        <v>0.82920168967949182</v>
      </c>
      <c r="L26" s="46">
        <f t="shared" ref="L26:L29" si="3">(D26*$J$19)/SUM(B26:D26)</f>
        <v>0</v>
      </c>
      <c r="M26" s="43" t="s">
        <v>17</v>
      </c>
    </row>
    <row r="27" spans="1:13" x14ac:dyDescent="0.35">
      <c r="A27" s="47" t="s">
        <v>18</v>
      </c>
      <c r="B27" s="4">
        <v>441.98</v>
      </c>
      <c r="C27" s="4">
        <v>103.14</v>
      </c>
      <c r="D27" s="5">
        <v>134.24</v>
      </c>
      <c r="J27" s="48">
        <f t="shared" si="1"/>
        <v>6.5111699038586899</v>
      </c>
      <c r="K27" s="48">
        <f t="shared" si="2"/>
        <v>0.73530238788137048</v>
      </c>
      <c r="L27" s="48">
        <f t="shared" si="3"/>
        <v>0.98164057581331088</v>
      </c>
      <c r="M27" s="43" t="s">
        <v>18</v>
      </c>
    </row>
    <row r="28" spans="1:13" x14ac:dyDescent="0.35">
      <c r="A28" s="49" t="s">
        <v>19</v>
      </c>
      <c r="B28" s="4">
        <v>394.25</v>
      </c>
      <c r="C28" s="4">
        <v>103.56</v>
      </c>
      <c r="D28" s="5">
        <v>270.52999999999997</v>
      </c>
      <c r="J28" s="50">
        <f t="shared" si="1"/>
        <v>5.1354043154513196</v>
      </c>
      <c r="K28" s="50">
        <f t="shared" si="2"/>
        <v>0.6527959032362356</v>
      </c>
      <c r="L28" s="50">
        <f t="shared" si="3"/>
        <v>1.7491720122459171</v>
      </c>
      <c r="M28" s="43" t="s">
        <v>19</v>
      </c>
    </row>
    <row r="29" spans="1:13" x14ac:dyDescent="0.35">
      <c r="A29" s="51" t="s">
        <v>20</v>
      </c>
      <c r="B29" s="4">
        <v>0</v>
      </c>
      <c r="C29" s="4">
        <v>103.57</v>
      </c>
      <c r="D29" s="5">
        <v>1334.19</v>
      </c>
      <c r="J29" s="52">
        <f t="shared" si="1"/>
        <v>0</v>
      </c>
      <c r="K29" s="52">
        <f>(C29*$J$16)/SUM(B29:D29)</f>
        <v>0.34888829638345603</v>
      </c>
      <c r="L29" s="52">
        <f t="shared" si="3"/>
        <v>4.6100094412351318</v>
      </c>
      <c r="M29" s="43" t="s">
        <v>20</v>
      </c>
    </row>
    <row r="31" spans="1:13" x14ac:dyDescent="0.35">
      <c r="A31" s="78" t="s">
        <v>61</v>
      </c>
      <c r="B31" s="69"/>
      <c r="C31" s="69"/>
      <c r="D31" s="69"/>
      <c r="E31" s="70"/>
      <c r="F31" s="23" t="s">
        <v>21</v>
      </c>
      <c r="G31" s="23" t="s">
        <v>51</v>
      </c>
      <c r="H31" s="79" t="s">
        <v>60</v>
      </c>
      <c r="J31" s="71" t="s">
        <v>3</v>
      </c>
      <c r="K31" s="69"/>
      <c r="L31" s="69"/>
      <c r="M31" s="70"/>
    </row>
    <row r="32" spans="1:13" ht="15.75" customHeight="1" x14ac:dyDescent="0.35">
      <c r="A32" s="3" t="s">
        <v>54</v>
      </c>
      <c r="B32" s="53" t="s">
        <v>17</v>
      </c>
      <c r="C32" s="54" t="s">
        <v>18</v>
      </c>
      <c r="D32" s="55" t="s">
        <v>19</v>
      </c>
      <c r="E32" s="56" t="s">
        <v>20</v>
      </c>
      <c r="F32" s="57" t="s">
        <v>23</v>
      </c>
      <c r="G32" s="57" t="s">
        <v>24</v>
      </c>
      <c r="H32" s="80"/>
      <c r="J32" s="11" t="s">
        <v>25</v>
      </c>
      <c r="K32" s="11" t="s">
        <v>26</v>
      </c>
      <c r="L32" s="11" t="s">
        <v>27</v>
      </c>
      <c r="M32" s="11" t="s">
        <v>28</v>
      </c>
    </row>
    <row r="33" spans="1:20" x14ac:dyDescent="0.35">
      <c r="A33" s="58" t="s">
        <v>29</v>
      </c>
      <c r="B33" s="6">
        <v>99.1</v>
      </c>
      <c r="C33" s="7"/>
      <c r="D33" s="7"/>
      <c r="E33" s="7"/>
      <c r="F33" s="7">
        <v>0</v>
      </c>
      <c r="G33" s="8">
        <v>1003.48</v>
      </c>
      <c r="H33" s="9"/>
      <c r="J33" s="59">
        <f t="shared" ref="J33:J37" si="4">(B33*$J$26)/SUM(B33:G33)</f>
        <v>0.74553156304113033</v>
      </c>
      <c r="K33" s="59">
        <f t="shared" ref="K33:K37" si="5">B33*$K$26/SUM(B33:G33)</f>
        <v>7.4528730293708975E-2</v>
      </c>
      <c r="L33" s="59">
        <f t="shared" ref="L33:L37" si="6">B33*$L$26/SUM(B33:G33)</f>
        <v>0</v>
      </c>
      <c r="M33" s="59">
        <f t="shared" ref="M33:M37" si="7">F33*$J$15/SUM(B33:G33)</f>
        <v>0</v>
      </c>
      <c r="N33" s="60" t="s">
        <v>29</v>
      </c>
    </row>
    <row r="34" spans="1:20" x14ac:dyDescent="0.35">
      <c r="A34" s="58" t="s">
        <v>30</v>
      </c>
      <c r="B34" s="6">
        <v>100.22</v>
      </c>
      <c r="C34" s="7"/>
      <c r="D34" s="7"/>
      <c r="E34" s="7"/>
      <c r="F34" s="7">
        <v>10.11</v>
      </c>
      <c r="G34" s="10">
        <v>989.52</v>
      </c>
      <c r="H34" s="9"/>
      <c r="J34" s="59">
        <f t="shared" si="4"/>
        <v>0.75582878886988947</v>
      </c>
      <c r="K34" s="59">
        <f t="shared" si="5"/>
        <v>7.5558115506367846E-2</v>
      </c>
      <c r="L34" s="59">
        <f t="shared" si="6"/>
        <v>0</v>
      </c>
      <c r="M34" s="59">
        <f>F34*$J$15/SUM(B34:G34)</f>
        <v>3.6743814798065461E-2</v>
      </c>
      <c r="N34" s="60" t="s">
        <v>30</v>
      </c>
    </row>
    <row r="35" spans="1:20" x14ac:dyDescent="0.35">
      <c r="A35" s="58" t="s">
        <v>31</v>
      </c>
      <c r="B35" s="6">
        <v>98.53</v>
      </c>
      <c r="C35" s="7"/>
      <c r="D35" s="7"/>
      <c r="E35" s="7"/>
      <c r="F35" s="7">
        <v>34.619999999999997</v>
      </c>
      <c r="G35" s="8">
        <v>961.2</v>
      </c>
      <c r="H35" s="9"/>
      <c r="J35" s="59">
        <f t="shared" si="4"/>
        <v>0.74681792123395241</v>
      </c>
      <c r="K35" s="59">
        <f t="shared" si="5"/>
        <v>7.4657323967761979E-2</v>
      </c>
      <c r="L35" s="59">
        <f t="shared" si="6"/>
        <v>0</v>
      </c>
      <c r="M35" s="59">
        <f t="shared" si="7"/>
        <v>0.12645539667754688</v>
      </c>
      <c r="N35" s="60" t="s">
        <v>31</v>
      </c>
    </row>
    <row r="36" spans="1:20" x14ac:dyDescent="0.35">
      <c r="A36" s="58" t="s">
        <v>32</v>
      </c>
      <c r="B36" s="6">
        <v>99.95</v>
      </c>
      <c r="C36" s="7"/>
      <c r="D36" s="7"/>
      <c r="E36" s="7"/>
      <c r="F36" s="7">
        <v>69.92</v>
      </c>
      <c r="G36" s="8">
        <v>935.66</v>
      </c>
      <c r="H36" s="9"/>
      <c r="J36" s="59">
        <f t="shared" si="4"/>
        <v>0.74991969021063909</v>
      </c>
      <c r="K36" s="59">
        <f t="shared" si="5"/>
        <v>7.4967399241508789E-2</v>
      </c>
      <c r="L36" s="59">
        <f t="shared" si="6"/>
        <v>0</v>
      </c>
      <c r="M36" s="59">
        <f t="shared" si="7"/>
        <v>0.25281185447492743</v>
      </c>
      <c r="N36" s="60" t="s">
        <v>32</v>
      </c>
    </row>
    <row r="37" spans="1:20" x14ac:dyDescent="0.35">
      <c r="A37" s="58" t="s">
        <v>33</v>
      </c>
      <c r="B37" s="6">
        <v>100.23</v>
      </c>
      <c r="C37" s="7"/>
      <c r="D37" s="7"/>
      <c r="E37" s="7"/>
      <c r="F37" s="7">
        <v>103.28</v>
      </c>
      <c r="G37" s="8">
        <v>897.87</v>
      </c>
      <c r="H37" s="9"/>
      <c r="J37" s="59">
        <f t="shared" si="4"/>
        <v>0.75485412916861783</v>
      </c>
      <c r="K37" s="59">
        <f t="shared" si="5"/>
        <v>7.5460681469225382E-2</v>
      </c>
      <c r="L37" s="59">
        <f t="shared" si="6"/>
        <v>0</v>
      </c>
      <c r="M37" s="59">
        <f t="shared" si="7"/>
        <v>0.3748397075593779</v>
      </c>
      <c r="N37" s="60" t="s">
        <v>33</v>
      </c>
    </row>
    <row r="38" spans="1:20" x14ac:dyDescent="0.35">
      <c r="A38" s="58" t="s">
        <v>34</v>
      </c>
      <c r="B38" s="6">
        <v>98.56</v>
      </c>
      <c r="C38" s="7"/>
      <c r="D38" s="7"/>
      <c r="E38" s="7"/>
      <c r="F38" s="7">
        <v>35.200000000000003</v>
      </c>
      <c r="G38" s="8">
        <v>743.44</v>
      </c>
      <c r="H38" s="11">
        <v>222.6</v>
      </c>
      <c r="J38" s="59">
        <f>(B38*$J$26)/(SUM(B38:G38)+H38)</f>
        <v>0.74334336619197072</v>
      </c>
      <c r="K38" s="59">
        <f>B38*$K$26/(SUM(B38:G38)+H38)</f>
        <v>7.4309982301155403E-2</v>
      </c>
      <c r="L38" s="59">
        <f>(B38*$L$26/SUM(B38:G38))+(H38*J19)/SUM(B38:H38)</f>
        <v>1.0054997690331804</v>
      </c>
      <c r="M38" s="59">
        <f>F38*$J$15/(SUM(B38:G38)+H38)</f>
        <v>0.12793680333201135</v>
      </c>
      <c r="N38" s="60" t="s">
        <v>34</v>
      </c>
    </row>
    <row r="39" spans="1:20" x14ac:dyDescent="0.35">
      <c r="A39" s="58" t="s">
        <v>35</v>
      </c>
      <c r="B39" s="7"/>
      <c r="C39" s="12">
        <v>112.49</v>
      </c>
      <c r="D39" s="7"/>
      <c r="E39" s="7"/>
      <c r="F39" s="7">
        <v>0</v>
      </c>
      <c r="G39" s="8">
        <v>986.09</v>
      </c>
      <c r="H39" s="9"/>
      <c r="J39" s="61">
        <f t="shared" ref="J39:J40" si="8">C39*$J$27/SUM(B39:G39)</f>
        <v>0.66671658184662386</v>
      </c>
      <c r="K39" s="61">
        <f t="shared" ref="K39:K40" si="9">C39*$K$27/SUM(B39:G39)</f>
        <v>7.5291890998175251E-2</v>
      </c>
      <c r="L39" s="61">
        <f t="shared" ref="L39:L40" si="10">C39*$L$27/SUM(B39:G39)</f>
        <v>0.10051589176322102</v>
      </c>
      <c r="M39" s="61">
        <f t="shared" ref="M39:M44" si="11">F39*$J$15/SUM(B39:G39)</f>
        <v>0</v>
      </c>
      <c r="N39" s="60" t="s">
        <v>35</v>
      </c>
    </row>
    <row r="40" spans="1:20" x14ac:dyDescent="0.35">
      <c r="A40" s="58" t="s">
        <v>36</v>
      </c>
      <c r="B40" s="7"/>
      <c r="C40" s="12">
        <v>113.46</v>
      </c>
      <c r="D40" s="7"/>
      <c r="E40" s="7"/>
      <c r="F40" s="7">
        <v>103.22</v>
      </c>
      <c r="G40" s="8">
        <v>888.14</v>
      </c>
      <c r="H40" s="9"/>
      <c r="J40" s="61">
        <f t="shared" si="8"/>
        <v>0.66866759951105792</v>
      </c>
      <c r="K40" s="61">
        <f t="shared" si="9"/>
        <v>7.5512218215655305E-2</v>
      </c>
      <c r="L40" s="61">
        <f t="shared" si="10"/>
        <v>0.10081003216069429</v>
      </c>
      <c r="M40" s="61">
        <f t="shared" si="11"/>
        <v>0.37345551240955044</v>
      </c>
      <c r="N40" s="60" t="s">
        <v>36</v>
      </c>
    </row>
    <row r="41" spans="1:20" x14ac:dyDescent="0.35">
      <c r="A41" s="58" t="s">
        <v>37</v>
      </c>
      <c r="B41" s="7"/>
      <c r="C41" s="7"/>
      <c r="D41" s="13">
        <v>128.51</v>
      </c>
      <c r="E41" s="7"/>
      <c r="F41" s="7">
        <v>0</v>
      </c>
      <c r="G41" s="8">
        <v>971.81</v>
      </c>
      <c r="H41" s="9"/>
      <c r="J41" s="62">
        <f t="shared" ref="J41:J42" si="12">D41*$J$28/SUM(B41:G41)</f>
        <v>0.59978079883910962</v>
      </c>
      <c r="K41" s="62">
        <f t="shared" ref="K41:K42" si="13">D41*$K$28/SUM(B41:G41)</f>
        <v>7.624218547775978E-2</v>
      </c>
      <c r="L41" s="62">
        <f t="shared" ref="L41:L42" si="14">D41*$L$28/SUM(D41:G41)</f>
        <v>0.2042915654479813</v>
      </c>
      <c r="M41" s="62">
        <f t="shared" si="11"/>
        <v>0</v>
      </c>
      <c r="N41" s="60" t="s">
        <v>37</v>
      </c>
    </row>
    <row r="42" spans="1:20" x14ac:dyDescent="0.35">
      <c r="A42" s="58" t="s">
        <v>38</v>
      </c>
      <c r="B42" s="7"/>
      <c r="C42" s="7"/>
      <c r="D42" s="13">
        <v>126.99</v>
      </c>
      <c r="E42" s="7"/>
      <c r="F42" s="7">
        <v>102.94</v>
      </c>
      <c r="G42" s="8">
        <v>868.58</v>
      </c>
      <c r="H42" s="9"/>
      <c r="J42" s="62">
        <f t="shared" si="12"/>
        <v>0.59366322930074655</v>
      </c>
      <c r="K42" s="62">
        <f t="shared" si="13"/>
        <v>7.5464539924051263E-2</v>
      </c>
      <c r="L42" s="62">
        <f t="shared" si="14"/>
        <v>0.2022078577665283</v>
      </c>
      <c r="M42" s="62">
        <f t="shared" si="11"/>
        <v>0.37458182058150391</v>
      </c>
      <c r="N42" s="60" t="s">
        <v>38</v>
      </c>
    </row>
    <row r="43" spans="1:20" x14ac:dyDescent="0.35">
      <c r="A43" s="58" t="s">
        <v>39</v>
      </c>
      <c r="B43" s="7"/>
      <c r="C43" s="7"/>
      <c r="D43" s="7"/>
      <c r="E43" s="14">
        <v>238.99</v>
      </c>
      <c r="F43" s="7">
        <v>34.049999999999997</v>
      </c>
      <c r="G43" s="8">
        <v>823.87</v>
      </c>
      <c r="H43" s="9"/>
      <c r="J43" s="63">
        <f t="shared" ref="J43:J44" si="15">E43*$J$29/SUM(B43:G43)</f>
        <v>0</v>
      </c>
      <c r="K43" s="63">
        <f t="shared" ref="K43:K44" si="16">E43*$K$29/SUM(E43:G43)</f>
        <v>7.6014270954483182E-2</v>
      </c>
      <c r="L43" s="63">
        <f t="shared" ref="L43:L44" si="17">E43*$L$29/SUM(E43:G43)</f>
        <v>1.0044088907574771</v>
      </c>
      <c r="M43" s="63">
        <f t="shared" si="11"/>
        <v>0.12408310926648995</v>
      </c>
      <c r="N43" s="60" t="s">
        <v>39</v>
      </c>
    </row>
    <row r="44" spans="1:20" x14ac:dyDescent="0.35">
      <c r="A44" s="58" t="s">
        <v>40</v>
      </c>
      <c r="B44" s="7"/>
      <c r="C44" s="7"/>
      <c r="D44" s="7"/>
      <c r="E44" s="14">
        <v>240.72</v>
      </c>
      <c r="F44" s="7">
        <v>103.15</v>
      </c>
      <c r="G44" s="8">
        <v>754.36</v>
      </c>
      <c r="H44" s="15"/>
      <c r="J44" s="63">
        <f t="shared" si="15"/>
        <v>0</v>
      </c>
      <c r="K44" s="63">
        <f t="shared" si="16"/>
        <v>7.6472497296035932E-2</v>
      </c>
      <c r="L44" s="63">
        <f t="shared" si="17"/>
        <v>1.0104636302906684</v>
      </c>
      <c r="M44" s="63">
        <f t="shared" si="11"/>
        <v>0.37544167282535224</v>
      </c>
      <c r="N44" s="60" t="s">
        <v>40</v>
      </c>
    </row>
    <row r="47" spans="1:20" x14ac:dyDescent="0.35">
      <c r="J47" s="89" t="s">
        <v>56</v>
      </c>
      <c r="K47" s="90"/>
      <c r="L47" s="90"/>
      <c r="M47" s="90"/>
      <c r="N47" s="91"/>
      <c r="P47" s="68" t="s">
        <v>57</v>
      </c>
      <c r="Q47" s="83"/>
      <c r="R47" s="83"/>
      <c r="S47" s="83"/>
      <c r="T47" s="84"/>
    </row>
    <row r="48" spans="1:20" x14ac:dyDescent="0.35">
      <c r="J48" s="27" t="s">
        <v>22</v>
      </c>
      <c r="K48" s="28" t="s">
        <v>25</v>
      </c>
      <c r="L48" s="28" t="s">
        <v>26</v>
      </c>
      <c r="M48" s="28" t="s">
        <v>27</v>
      </c>
      <c r="N48" s="28" t="s">
        <v>28</v>
      </c>
      <c r="P48" s="27" t="s">
        <v>22</v>
      </c>
      <c r="Q48" s="28" t="s">
        <v>25</v>
      </c>
      <c r="R48" s="28" t="s">
        <v>26</v>
      </c>
      <c r="S48" s="28" t="s">
        <v>27</v>
      </c>
      <c r="T48" s="28" t="s">
        <v>28</v>
      </c>
    </row>
    <row r="49" spans="1:20" x14ac:dyDescent="0.35">
      <c r="J49" s="31" t="s">
        <v>29</v>
      </c>
      <c r="K49" s="64">
        <f t="shared" ref="K49:L60" si="18">J33*20</f>
        <v>14.910631260822607</v>
      </c>
      <c r="L49" s="64">
        <f t="shared" si="18"/>
        <v>1.4905746058741796</v>
      </c>
      <c r="M49" s="64">
        <f t="shared" ref="M49:M60" si="19">L33*20/$F$6</f>
        <v>0</v>
      </c>
      <c r="N49" s="64">
        <f t="shared" ref="N49:N60" si="20">M33*20</f>
        <v>0</v>
      </c>
      <c r="P49" s="31" t="s">
        <v>29</v>
      </c>
      <c r="Q49" s="64">
        <f t="shared" ref="Q49:Q60" si="21">K49*B55/SUM(B55:C55)</f>
        <v>2.9743525121849461</v>
      </c>
      <c r="R49" s="64">
        <f t="shared" ref="R49:R60" si="22">L49*B55/SUM(B55:C55)</f>
        <v>0.29733780186958769</v>
      </c>
      <c r="S49" s="64">
        <f t="shared" ref="S49:S60" si="23">M49*B55/SUM(B55:C55)</f>
        <v>0</v>
      </c>
      <c r="T49" s="64">
        <f t="shared" ref="T49:T60" si="24">N49*B55/SUM(B55:C55)</f>
        <v>0</v>
      </c>
    </row>
    <row r="50" spans="1:20" x14ac:dyDescent="0.35">
      <c r="J50" s="31" t="s">
        <v>30</v>
      </c>
      <c r="K50" s="64">
        <f t="shared" si="18"/>
        <v>15.11657577739779</v>
      </c>
      <c r="L50" s="64">
        <f t="shared" si="18"/>
        <v>1.5111623101273568</v>
      </c>
      <c r="M50" s="64">
        <f t="shared" si="19"/>
        <v>0</v>
      </c>
      <c r="N50" s="64">
        <f t="shared" si="20"/>
        <v>0.73487629596130921</v>
      </c>
      <c r="P50" s="31" t="s">
        <v>30</v>
      </c>
      <c r="Q50" s="64">
        <f t="shared" si="21"/>
        <v>3.0383199485615058</v>
      </c>
      <c r="R50" s="64">
        <f t="shared" si="22"/>
        <v>0.30373244972841418</v>
      </c>
      <c r="S50" s="64">
        <f t="shared" si="23"/>
        <v>0</v>
      </c>
      <c r="T50" s="64">
        <f t="shared" si="24"/>
        <v>0.14770470129106139</v>
      </c>
    </row>
    <row r="51" spans="1:20" x14ac:dyDescent="0.35">
      <c r="A51" s="68" t="s">
        <v>55</v>
      </c>
      <c r="B51" s="69"/>
      <c r="C51" s="69"/>
      <c r="D51" s="69"/>
      <c r="E51" s="69"/>
      <c r="F51" s="69"/>
      <c r="G51" s="70"/>
      <c r="J51" s="31" t="s">
        <v>31</v>
      </c>
      <c r="K51" s="64">
        <f t="shared" si="18"/>
        <v>14.936358424679048</v>
      </c>
      <c r="L51" s="64">
        <f t="shared" si="18"/>
        <v>1.4931464793552396</v>
      </c>
      <c r="M51" s="64">
        <f t="shared" si="19"/>
        <v>0</v>
      </c>
      <c r="N51" s="64">
        <f t="shared" si="20"/>
        <v>2.5291079335509377</v>
      </c>
      <c r="P51" s="31" t="s">
        <v>31</v>
      </c>
      <c r="Q51" s="64">
        <f t="shared" si="21"/>
        <v>2.9741149137614857</v>
      </c>
      <c r="R51" s="64">
        <f t="shared" si="22"/>
        <v>0.29731404981172965</v>
      </c>
      <c r="S51" s="64">
        <f t="shared" si="23"/>
        <v>0</v>
      </c>
      <c r="T51" s="64">
        <f t="shared" si="24"/>
        <v>0.50359380846526292</v>
      </c>
    </row>
    <row r="52" spans="1:20" x14ac:dyDescent="0.35">
      <c r="A52" s="29" t="s">
        <v>59</v>
      </c>
      <c r="B52" s="68" t="s">
        <v>41</v>
      </c>
      <c r="C52" s="70"/>
      <c r="D52" s="68" t="s">
        <v>42</v>
      </c>
      <c r="E52" s="70"/>
      <c r="F52" s="68" t="s">
        <v>43</v>
      </c>
      <c r="G52" s="70"/>
      <c r="J52" s="31" t="s">
        <v>32</v>
      </c>
      <c r="K52" s="64">
        <f t="shared" si="18"/>
        <v>14.998393804212782</v>
      </c>
      <c r="L52" s="64">
        <f t="shared" si="18"/>
        <v>1.4993479848301758</v>
      </c>
      <c r="M52" s="64">
        <f t="shared" si="19"/>
        <v>0</v>
      </c>
      <c r="N52" s="64">
        <f t="shared" si="20"/>
        <v>5.0562370894985484</v>
      </c>
      <c r="P52" s="31" t="s">
        <v>32</v>
      </c>
      <c r="Q52" s="64">
        <f t="shared" si="21"/>
        <v>2.9860582490732517</v>
      </c>
      <c r="R52" s="64">
        <f t="shared" si="22"/>
        <v>0.29850799204085132</v>
      </c>
      <c r="S52" s="64">
        <f t="shared" si="23"/>
        <v>0</v>
      </c>
      <c r="T52" s="64">
        <f t="shared" si="24"/>
        <v>1.0066556904330948</v>
      </c>
    </row>
    <row r="53" spans="1:20" x14ac:dyDescent="0.35">
      <c r="A53" s="85"/>
      <c r="B53" s="87" t="s">
        <v>62</v>
      </c>
      <c r="C53" s="87" t="s">
        <v>63</v>
      </c>
      <c r="D53" s="87" t="s">
        <v>64</v>
      </c>
      <c r="E53" s="87" t="s">
        <v>63</v>
      </c>
      <c r="F53" s="87" t="s">
        <v>62</v>
      </c>
      <c r="G53" s="87" t="s">
        <v>63</v>
      </c>
      <c r="J53" s="31" t="s">
        <v>33</v>
      </c>
      <c r="K53" s="64">
        <f t="shared" si="18"/>
        <v>15.097082583372357</v>
      </c>
      <c r="L53" s="64">
        <f t="shared" si="18"/>
        <v>1.5092136293845075</v>
      </c>
      <c r="M53" s="64">
        <f t="shared" si="19"/>
        <v>0</v>
      </c>
      <c r="N53" s="64">
        <f t="shared" si="20"/>
        <v>7.496794151187558</v>
      </c>
      <c r="P53" s="31" t="s">
        <v>33</v>
      </c>
      <c r="Q53" s="64">
        <f t="shared" si="21"/>
        <v>3.0109912177092131</v>
      </c>
      <c r="R53" s="64">
        <f t="shared" si="22"/>
        <v>0.3010004720202516</v>
      </c>
      <c r="S53" s="64">
        <f t="shared" si="23"/>
        <v>0</v>
      </c>
      <c r="T53" s="64">
        <f t="shared" si="24"/>
        <v>1.4951750595218156</v>
      </c>
    </row>
    <row r="54" spans="1:20" x14ac:dyDescent="0.35">
      <c r="A54" s="86"/>
      <c r="B54" s="88"/>
      <c r="C54" s="88"/>
      <c r="D54" s="88"/>
      <c r="E54" s="88"/>
      <c r="F54" s="88"/>
      <c r="G54" s="88"/>
      <c r="J54" s="31" t="s">
        <v>34</v>
      </c>
      <c r="K54" s="64">
        <f t="shared" si="18"/>
        <v>14.866867323839415</v>
      </c>
      <c r="L54" s="64">
        <f t="shared" si="18"/>
        <v>1.4861996460231079</v>
      </c>
      <c r="M54" s="64">
        <f t="shared" si="19"/>
        <v>15.0074592393012</v>
      </c>
      <c r="N54" s="64">
        <f t="shared" si="20"/>
        <v>2.5587360666402272</v>
      </c>
      <c r="P54" s="31" t="s">
        <v>34</v>
      </c>
      <c r="Q54" s="64">
        <f t="shared" si="21"/>
        <v>3.0064172097400141</v>
      </c>
      <c r="R54" s="64">
        <f t="shared" si="22"/>
        <v>0.30054322108253528</v>
      </c>
      <c r="S54" s="64">
        <f t="shared" si="23"/>
        <v>3.0348480785294902</v>
      </c>
      <c r="T54" s="64">
        <f t="shared" si="24"/>
        <v>0.51743437123396652</v>
      </c>
    </row>
    <row r="55" spans="1:20" x14ac:dyDescent="0.35">
      <c r="A55" s="16" t="s">
        <v>29</v>
      </c>
      <c r="B55" s="16">
        <v>198.96</v>
      </c>
      <c r="C55" s="16">
        <v>798.44</v>
      </c>
      <c r="D55" s="16">
        <v>100.35</v>
      </c>
      <c r="E55" s="16">
        <v>897.5</v>
      </c>
      <c r="F55" s="16">
        <v>48.23</v>
      </c>
      <c r="G55" s="16">
        <v>951.49</v>
      </c>
      <c r="J55" s="31" t="s">
        <v>35</v>
      </c>
      <c r="K55" s="64">
        <f t="shared" si="18"/>
        <v>13.334331636932477</v>
      </c>
      <c r="L55" s="64">
        <f t="shared" si="18"/>
        <v>1.505837819963505</v>
      </c>
      <c r="M55" s="64">
        <f t="shared" si="19"/>
        <v>1.500237190495836</v>
      </c>
      <c r="N55" s="64">
        <f t="shared" si="20"/>
        <v>0</v>
      </c>
      <c r="P55" s="31" t="s">
        <v>35</v>
      </c>
      <c r="Q55" s="64">
        <f t="shared" si="21"/>
        <v>2.6689173941997435</v>
      </c>
      <c r="R55" s="64">
        <f t="shared" si="22"/>
        <v>0.30139918969864238</v>
      </c>
      <c r="S55" s="64">
        <f t="shared" si="23"/>
        <v>0.30027820232471741</v>
      </c>
      <c r="T55" s="64">
        <f t="shared" si="24"/>
        <v>0</v>
      </c>
    </row>
    <row r="56" spans="1:20" x14ac:dyDescent="0.35">
      <c r="A56" s="16" t="s">
        <v>30</v>
      </c>
      <c r="B56" s="16">
        <v>201.68</v>
      </c>
      <c r="C56" s="16">
        <v>801.74</v>
      </c>
      <c r="D56" s="16">
        <v>100.63</v>
      </c>
      <c r="E56" s="16">
        <v>899.98</v>
      </c>
      <c r="F56" s="16">
        <v>50.35</v>
      </c>
      <c r="G56" s="16">
        <v>961.77</v>
      </c>
      <c r="J56" s="31" t="s">
        <v>36</v>
      </c>
      <c r="K56" s="64">
        <f t="shared" si="18"/>
        <v>13.373351990221158</v>
      </c>
      <c r="L56" s="64">
        <f t="shared" si="18"/>
        <v>1.510244364313106</v>
      </c>
      <c r="M56" s="64">
        <f t="shared" si="19"/>
        <v>1.5046273456820041</v>
      </c>
      <c r="N56" s="64">
        <f t="shared" si="20"/>
        <v>7.4691102481910088</v>
      </c>
      <c r="P56" s="31" t="s">
        <v>36</v>
      </c>
      <c r="Q56" s="64">
        <f t="shared" si="21"/>
        <v>2.6956815810050521</v>
      </c>
      <c r="R56" s="64">
        <f t="shared" si="22"/>
        <v>0.30442165275186173</v>
      </c>
      <c r="S56" s="64">
        <f t="shared" si="23"/>
        <v>0.30328942399761255</v>
      </c>
      <c r="T56" s="64">
        <f t="shared" si="24"/>
        <v>1.5055569416902492</v>
      </c>
    </row>
    <row r="57" spans="1:20" x14ac:dyDescent="0.35">
      <c r="A57" s="16" t="s">
        <v>31</v>
      </c>
      <c r="B57" s="16">
        <v>199.83</v>
      </c>
      <c r="C57" s="16">
        <v>803.74</v>
      </c>
      <c r="D57" s="16">
        <v>100.65</v>
      </c>
      <c r="E57" s="16">
        <v>893.26</v>
      </c>
      <c r="F57" s="16">
        <v>50.07</v>
      </c>
      <c r="G57" s="16">
        <v>958.35</v>
      </c>
      <c r="J57" s="31" t="s">
        <v>37</v>
      </c>
      <c r="K57" s="64">
        <f t="shared" si="18"/>
        <v>11.995615976782192</v>
      </c>
      <c r="L57" s="64">
        <f t="shared" si="18"/>
        <v>1.5248437095551957</v>
      </c>
      <c r="M57" s="64">
        <f t="shared" si="19"/>
        <v>3.0491278425071831</v>
      </c>
      <c r="N57" s="64">
        <f t="shared" si="20"/>
        <v>0</v>
      </c>
      <c r="P57" s="31" t="s">
        <v>37</v>
      </c>
      <c r="Q57" s="64">
        <f t="shared" si="21"/>
        <v>2.3986204653821579</v>
      </c>
      <c r="R57" s="64">
        <f t="shared" si="22"/>
        <v>0.30490483651090211</v>
      </c>
      <c r="S57" s="64">
        <f t="shared" si="23"/>
        <v>0.60969778115272455</v>
      </c>
      <c r="T57" s="64">
        <f t="shared" si="24"/>
        <v>0</v>
      </c>
    </row>
    <row r="58" spans="1:20" x14ac:dyDescent="0.35">
      <c r="A58" s="16" t="s">
        <v>32</v>
      </c>
      <c r="B58" s="16">
        <v>199.94</v>
      </c>
      <c r="C58" s="16">
        <v>804.32</v>
      </c>
      <c r="D58" s="16">
        <v>100.95</v>
      </c>
      <c r="E58" s="16">
        <v>901.66</v>
      </c>
      <c r="F58" s="16">
        <v>50.28</v>
      </c>
      <c r="G58" s="16">
        <v>953.47</v>
      </c>
      <c r="J58" s="31" t="s">
        <v>38</v>
      </c>
      <c r="K58" s="64">
        <f t="shared" si="18"/>
        <v>11.873264586014932</v>
      </c>
      <c r="L58" s="64">
        <f t="shared" si="18"/>
        <v>1.5092907984810253</v>
      </c>
      <c r="M58" s="64">
        <f t="shared" si="19"/>
        <v>3.0180277278586316</v>
      </c>
      <c r="N58" s="64">
        <f t="shared" si="20"/>
        <v>7.4916364116300782</v>
      </c>
      <c r="P58" s="31" t="s">
        <v>38</v>
      </c>
      <c r="Q58" s="64">
        <f t="shared" si="21"/>
        <v>2.3912441091459415</v>
      </c>
      <c r="R58" s="64">
        <f t="shared" si="22"/>
        <v>0.30396717808402313</v>
      </c>
      <c r="S58" s="64">
        <f t="shared" si="23"/>
        <v>0.6078228083943743</v>
      </c>
      <c r="T58" s="64">
        <f t="shared" si="24"/>
        <v>1.5087957745230638</v>
      </c>
    </row>
    <row r="59" spans="1:20" x14ac:dyDescent="0.35">
      <c r="A59" s="16" t="s">
        <v>33</v>
      </c>
      <c r="B59" s="16">
        <v>200.13</v>
      </c>
      <c r="C59" s="16">
        <v>803.32</v>
      </c>
      <c r="D59" s="16">
        <v>101.95</v>
      </c>
      <c r="E59" s="16">
        <v>901.25</v>
      </c>
      <c r="F59" s="16">
        <v>50.44</v>
      </c>
      <c r="G59" s="16">
        <v>953.36</v>
      </c>
      <c r="J59" s="31" t="s">
        <v>39</v>
      </c>
      <c r="K59" s="64">
        <f t="shared" si="18"/>
        <v>0</v>
      </c>
      <c r="L59" s="64">
        <f t="shared" si="18"/>
        <v>1.5202854190896637</v>
      </c>
      <c r="M59" s="64">
        <f t="shared" si="19"/>
        <v>14.991177473992195</v>
      </c>
      <c r="N59" s="64">
        <f t="shared" si="20"/>
        <v>2.4816621853297991</v>
      </c>
      <c r="P59" s="31" t="s">
        <v>39</v>
      </c>
      <c r="Q59" s="64">
        <f t="shared" si="21"/>
        <v>0</v>
      </c>
      <c r="R59" s="64">
        <f t="shared" si="22"/>
        <v>0.30480247090553925</v>
      </c>
      <c r="S59" s="64">
        <f t="shared" si="23"/>
        <v>3.005585581812904</v>
      </c>
      <c r="T59" s="64">
        <f t="shared" si="24"/>
        <v>0.49754918158348194</v>
      </c>
    </row>
    <row r="60" spans="1:20" x14ac:dyDescent="0.35">
      <c r="A60" s="16" t="s">
        <v>34</v>
      </c>
      <c r="B60" s="16">
        <v>202.71</v>
      </c>
      <c r="C60" s="16">
        <v>799.7</v>
      </c>
      <c r="D60" s="16">
        <v>100.8</v>
      </c>
      <c r="E60" s="16">
        <v>892.52</v>
      </c>
      <c r="F60" s="16">
        <v>50.25</v>
      </c>
      <c r="G60" s="16">
        <v>950.58</v>
      </c>
      <c r="J60" s="31" t="s">
        <v>40</v>
      </c>
      <c r="K60" s="64">
        <f t="shared" si="18"/>
        <v>0</v>
      </c>
      <c r="L60" s="64">
        <f t="shared" si="18"/>
        <v>1.5294499459207187</v>
      </c>
      <c r="M60" s="64">
        <f t="shared" si="19"/>
        <v>15.081546720756243</v>
      </c>
      <c r="N60" s="64">
        <f t="shared" si="20"/>
        <v>7.5088334565070447</v>
      </c>
      <c r="P60" s="31" t="s">
        <v>40</v>
      </c>
      <c r="Q60" s="64">
        <f t="shared" si="21"/>
        <v>0</v>
      </c>
      <c r="R60" s="64">
        <f t="shared" si="22"/>
        <v>0.30640313004890191</v>
      </c>
      <c r="S60" s="64">
        <f t="shared" si="23"/>
        <v>3.0213693057059374</v>
      </c>
      <c r="T60" s="64">
        <f t="shared" si="24"/>
        <v>1.5042859560236537</v>
      </c>
    </row>
    <row r="61" spans="1:20" x14ac:dyDescent="0.35">
      <c r="A61" s="16" t="s">
        <v>35</v>
      </c>
      <c r="B61" s="16">
        <v>200.39</v>
      </c>
      <c r="C61" s="16">
        <v>800.79</v>
      </c>
      <c r="D61" s="16">
        <v>101.1</v>
      </c>
      <c r="E61" s="16">
        <v>901.18</v>
      </c>
      <c r="F61" s="16">
        <v>50.46</v>
      </c>
      <c r="G61" s="16">
        <v>951.74</v>
      </c>
      <c r="Q61" s="65"/>
      <c r="R61" s="66"/>
      <c r="S61" s="67"/>
    </row>
    <row r="62" spans="1:20" x14ac:dyDescent="0.35">
      <c r="A62" s="16" t="s">
        <v>36</v>
      </c>
      <c r="B62" s="16">
        <v>202.71</v>
      </c>
      <c r="C62" s="16">
        <v>802.94</v>
      </c>
      <c r="D62" s="16">
        <v>100.89</v>
      </c>
      <c r="E62" s="16">
        <v>902.92</v>
      </c>
      <c r="F62" s="16">
        <v>50.37</v>
      </c>
      <c r="G62" s="16">
        <v>957.3</v>
      </c>
      <c r="J62" s="68" t="s">
        <v>44</v>
      </c>
      <c r="K62" s="69"/>
      <c r="L62" s="69"/>
      <c r="M62" s="69"/>
      <c r="N62" s="70"/>
      <c r="P62" s="68" t="s">
        <v>58</v>
      </c>
      <c r="Q62" s="69"/>
      <c r="R62" s="69"/>
      <c r="S62" s="69"/>
      <c r="T62" s="70"/>
    </row>
    <row r="63" spans="1:20" x14ac:dyDescent="0.35">
      <c r="A63" s="16" t="s">
        <v>37</v>
      </c>
      <c r="B63" s="16">
        <v>200.39</v>
      </c>
      <c r="C63" s="16">
        <v>801.77</v>
      </c>
      <c r="D63" s="16">
        <v>100.5</v>
      </c>
      <c r="E63" s="16">
        <v>901.78</v>
      </c>
      <c r="F63" s="16">
        <v>50.62</v>
      </c>
      <c r="G63" s="16">
        <v>954.25</v>
      </c>
      <c r="J63" s="27" t="s">
        <v>22</v>
      </c>
      <c r="K63" s="28" t="s">
        <v>25</v>
      </c>
      <c r="L63" s="28" t="s">
        <v>26</v>
      </c>
      <c r="M63" s="28" t="s">
        <v>27</v>
      </c>
      <c r="N63" s="28" t="s">
        <v>28</v>
      </c>
      <c r="P63" s="27" t="s">
        <v>22</v>
      </c>
      <c r="Q63" s="28" t="s">
        <v>25</v>
      </c>
      <c r="R63" s="28" t="s">
        <v>26</v>
      </c>
      <c r="S63" s="28" t="s">
        <v>27</v>
      </c>
      <c r="T63" s="28" t="s">
        <v>28</v>
      </c>
    </row>
    <row r="64" spans="1:20" x14ac:dyDescent="0.35">
      <c r="A64" s="16" t="s">
        <v>38</v>
      </c>
      <c r="B64" s="16">
        <v>201.49</v>
      </c>
      <c r="C64" s="16">
        <v>798.97</v>
      </c>
      <c r="D64" s="16">
        <v>100.69</v>
      </c>
      <c r="E64" s="16">
        <v>889.66</v>
      </c>
      <c r="F64" s="16">
        <v>50.43</v>
      </c>
      <c r="G64" s="16">
        <v>950.1</v>
      </c>
      <c r="J64" s="31" t="s">
        <v>29</v>
      </c>
      <c r="K64" s="64">
        <f t="shared" ref="K64:N75" si="25">K49*$D55/SUM($D55:$E55)</f>
        <v>1.4995057844601376</v>
      </c>
      <c r="L64" s="64">
        <f t="shared" si="25"/>
        <v>0.14990144981657955</v>
      </c>
      <c r="M64" s="64">
        <f t="shared" si="25"/>
        <v>0</v>
      </c>
      <c r="N64" s="64">
        <f t="shared" si="25"/>
        <v>0</v>
      </c>
      <c r="P64" s="31" t="s">
        <v>29</v>
      </c>
      <c r="Q64" s="64">
        <f>K49*$F55/SUM($F55:$G55)</f>
        <v>0.71934116123461989</v>
      </c>
      <c r="R64" s="64">
        <f>L49*$F55/SUM($F55:$G55)</f>
        <v>7.1910548194806218E-2</v>
      </c>
      <c r="S64" s="64">
        <f>M49*$F55/SUM($F55:$G55)</f>
        <v>0</v>
      </c>
      <c r="T64" s="64">
        <f>N49*$F55/SUM($F55:$G55)</f>
        <v>0</v>
      </c>
    </row>
    <row r="65" spans="1:20" x14ac:dyDescent="0.35">
      <c r="A65" s="16" t="s">
        <v>39</v>
      </c>
      <c r="B65" s="16">
        <v>200.37</v>
      </c>
      <c r="C65" s="16">
        <v>799.03</v>
      </c>
      <c r="D65" s="16">
        <v>100.82</v>
      </c>
      <c r="E65" s="16">
        <v>898.15</v>
      </c>
      <c r="F65" s="16">
        <v>50.22</v>
      </c>
      <c r="G65" s="16">
        <v>955.61</v>
      </c>
      <c r="J65" s="31" t="s">
        <v>30</v>
      </c>
      <c r="K65" s="64">
        <f t="shared" si="25"/>
        <v>1.520253665743436</v>
      </c>
      <c r="L65" s="64">
        <f t="shared" si="25"/>
        <v>0.15197555817762756</v>
      </c>
      <c r="M65" s="64">
        <f t="shared" si="25"/>
        <v>0</v>
      </c>
      <c r="N65" s="64">
        <f t="shared" si="25"/>
        <v>7.3905519295816083E-2</v>
      </c>
      <c r="P65" s="31" t="s">
        <v>30</v>
      </c>
      <c r="Q65" s="64">
        <f t="shared" ref="Q65:Q75" si="26">K50*$F56/SUM($F56:$G56)</f>
        <v>0.752005286321759</v>
      </c>
      <c r="R65" s="64">
        <f t="shared" ref="R65:R75" si="27">L50*$F56/SUM($F56:$G56)</f>
        <v>7.5175890521788344E-2</v>
      </c>
      <c r="S65" s="64">
        <f t="shared" ref="S65:S75" si="28">M50*$F56/SUM($F56:$G56)</f>
        <v>0</v>
      </c>
      <c r="T65" s="64">
        <f t="shared" ref="T65:T75" si="29">N50*$F56/SUM($F56:$G56)</f>
        <v>3.6557939277607317E-2</v>
      </c>
    </row>
    <row r="66" spans="1:20" x14ac:dyDescent="0.35">
      <c r="A66" s="16" t="s">
        <v>40</v>
      </c>
      <c r="B66" s="16">
        <v>200.63</v>
      </c>
      <c r="C66" s="16">
        <v>800.84</v>
      </c>
      <c r="D66" s="16">
        <v>100.68</v>
      </c>
      <c r="E66" s="16">
        <v>899.46</v>
      </c>
      <c r="F66" s="16">
        <v>50.36</v>
      </c>
      <c r="G66" s="16">
        <v>952.89</v>
      </c>
      <c r="J66" s="31" t="s">
        <v>31</v>
      </c>
      <c r="K66" s="64">
        <f t="shared" si="25"/>
        <v>1.5125559411253999</v>
      </c>
      <c r="L66" s="64">
        <f t="shared" si="25"/>
        <v>0.15120603791802567</v>
      </c>
      <c r="M66" s="64">
        <f t="shared" si="25"/>
        <v>0</v>
      </c>
      <c r="N66" s="64">
        <f t="shared" si="25"/>
        <v>0.25611445051554155</v>
      </c>
      <c r="P66" s="31" t="s">
        <v>31</v>
      </c>
      <c r="Q66" s="64">
        <f t="shared" si="26"/>
        <v>0.74161903405692065</v>
      </c>
      <c r="R66" s="64">
        <f t="shared" si="27"/>
        <v>7.4137605582313762E-2</v>
      </c>
      <c r="S66" s="64">
        <f t="shared" si="28"/>
        <v>0</v>
      </c>
      <c r="T66" s="64">
        <f t="shared" si="29"/>
        <v>0.125575091958604</v>
      </c>
    </row>
    <row r="67" spans="1:20" x14ac:dyDescent="0.35">
      <c r="J67" s="31" t="s">
        <v>32</v>
      </c>
      <c r="K67" s="64">
        <f t="shared" si="25"/>
        <v>1.5101463725030473</v>
      </c>
      <c r="L67" s="64">
        <f t="shared" si="25"/>
        <v>0.15096516000100366</v>
      </c>
      <c r="M67" s="64">
        <f t="shared" si="25"/>
        <v>0</v>
      </c>
      <c r="N67" s="64">
        <f t="shared" si="25"/>
        <v>0.50909838739378066</v>
      </c>
      <c r="P67" s="31" t="s">
        <v>32</v>
      </c>
      <c r="Q67" s="64">
        <f t="shared" si="26"/>
        <v>0.75130185850641962</v>
      </c>
      <c r="R67" s="64">
        <f t="shared" si="27"/>
        <v>7.5105570786810696E-2</v>
      </c>
      <c r="S67" s="64">
        <f t="shared" si="28"/>
        <v>0</v>
      </c>
      <c r="T67" s="64">
        <f t="shared" si="29"/>
        <v>0.25327780907595221</v>
      </c>
    </row>
    <row r="68" spans="1:20" x14ac:dyDescent="0.35">
      <c r="J68" s="31" t="s">
        <v>33</v>
      </c>
      <c r="K68" s="64">
        <f t="shared" si="25"/>
        <v>1.5342380077500117</v>
      </c>
      <c r="L68" s="64">
        <f t="shared" si="25"/>
        <v>0.15337353420629041</v>
      </c>
      <c r="M68" s="64">
        <f t="shared" si="25"/>
        <v>0</v>
      </c>
      <c r="N68" s="64">
        <f t="shared" si="25"/>
        <v>0.76186021103824908</v>
      </c>
      <c r="P68" s="31" t="s">
        <v>33</v>
      </c>
      <c r="Q68" s="64">
        <f t="shared" si="26"/>
        <v>0.75861411188015704</v>
      </c>
      <c r="R68" s="64">
        <f t="shared" si="27"/>
        <v>7.5836556551259773E-2</v>
      </c>
      <c r="S68" s="64">
        <f t="shared" si="28"/>
        <v>0</v>
      </c>
      <c r="T68" s="64">
        <f t="shared" si="29"/>
        <v>0.37670681110370635</v>
      </c>
    </row>
    <row r="69" spans="1:20" x14ac:dyDescent="0.35">
      <c r="J69" s="31" t="s">
        <v>34</v>
      </c>
      <c r="K69" s="64">
        <f t="shared" si="25"/>
        <v>1.5086580620978265</v>
      </c>
      <c r="L69" s="64">
        <f t="shared" si="25"/>
        <v>0.15081637772231435</v>
      </c>
      <c r="M69" s="64">
        <f t="shared" si="25"/>
        <v>1.5229250305254711</v>
      </c>
      <c r="N69" s="64">
        <f t="shared" si="25"/>
        <v>0.25965509152874694</v>
      </c>
      <c r="P69" s="31" t="s">
        <v>34</v>
      </c>
      <c r="Q69" s="64">
        <f t="shared" si="26"/>
        <v>0.74644053737690774</v>
      </c>
      <c r="R69" s="64">
        <f t="shared" si="27"/>
        <v>7.4619597946365676E-2</v>
      </c>
      <c r="S69" s="64">
        <f t="shared" si="28"/>
        <v>0.75349942225441402</v>
      </c>
      <c r="T69" s="64">
        <f t="shared" si="29"/>
        <v>0.12846985736705674</v>
      </c>
    </row>
    <row r="70" spans="1:20" x14ac:dyDescent="0.35">
      <c r="J70" s="31" t="s">
        <v>35</v>
      </c>
      <c r="K70" s="64">
        <f t="shared" si="25"/>
        <v>1.3450342504029547</v>
      </c>
      <c r="L70" s="64">
        <f t="shared" si="25"/>
        <v>0.15189388553928077</v>
      </c>
      <c r="M70" s="64">
        <f t="shared" si="25"/>
        <v>0.15132894995323565</v>
      </c>
      <c r="N70" s="64">
        <f t="shared" si="25"/>
        <v>0</v>
      </c>
      <c r="P70" s="31" t="s">
        <v>35</v>
      </c>
      <c r="Q70" s="64">
        <f t="shared" si="26"/>
        <v>0.6713733530229623</v>
      </c>
      <c r="R70" s="64">
        <f t="shared" si="27"/>
        <v>7.5817777285330734E-2</v>
      </c>
      <c r="S70" s="64">
        <f t="shared" si="28"/>
        <v>7.553578989465165E-2</v>
      </c>
      <c r="T70" s="64">
        <f t="shared" si="29"/>
        <v>0</v>
      </c>
    </row>
    <row r="71" spans="1:20" x14ac:dyDescent="0.35">
      <c r="J71" s="31" t="s">
        <v>36</v>
      </c>
      <c r="K71" s="64">
        <f t="shared" si="25"/>
        <v>1.3441163988139315</v>
      </c>
      <c r="L71" s="64">
        <f t="shared" si="25"/>
        <v>0.15179023312733411</v>
      </c>
      <c r="M71" s="64">
        <f t="shared" si="25"/>
        <v>0.15122568305342388</v>
      </c>
      <c r="N71" s="64">
        <f t="shared" si="25"/>
        <v>0.75069837214212942</v>
      </c>
      <c r="P71" s="31" t="s">
        <v>36</v>
      </c>
      <c r="Q71" s="64">
        <f t="shared" si="26"/>
        <v>0.6684884334627802</v>
      </c>
      <c r="R71" s="64">
        <f t="shared" si="27"/>
        <v>7.5491985104698109E-2</v>
      </c>
      <c r="S71" s="64">
        <f t="shared" si="28"/>
        <v>7.5211209425707359E-2</v>
      </c>
      <c r="T71" s="64">
        <f t="shared" si="29"/>
        <v>0.373355446923478</v>
      </c>
    </row>
    <row r="72" spans="1:20" x14ac:dyDescent="0.35">
      <c r="J72" s="31" t="s">
        <v>37</v>
      </c>
      <c r="K72" s="64">
        <f t="shared" si="25"/>
        <v>1.2028169829454947</v>
      </c>
      <c r="L72" s="64">
        <f t="shared" si="25"/>
        <v>0.15289818494861432</v>
      </c>
      <c r="M72" s="64">
        <f t="shared" si="25"/>
        <v>0.30574026037830937</v>
      </c>
      <c r="N72" s="64">
        <f t="shared" si="25"/>
        <v>0</v>
      </c>
      <c r="P72" s="31" t="s">
        <v>37</v>
      </c>
      <c r="Q72" s="64">
        <f t="shared" si="26"/>
        <v>0.60427526022740696</v>
      </c>
      <c r="R72" s="64">
        <f t="shared" si="27"/>
        <v>7.6813506799570094E-2</v>
      </c>
      <c r="S72" s="64">
        <f t="shared" si="28"/>
        <v>0.15359882510943068</v>
      </c>
      <c r="T72" s="64">
        <f t="shared" si="29"/>
        <v>0</v>
      </c>
    </row>
    <row r="73" spans="1:20" x14ac:dyDescent="0.35">
      <c r="J73" s="31" t="s">
        <v>38</v>
      </c>
      <c r="K73" s="64">
        <f t="shared" si="25"/>
        <v>1.2071681841428219</v>
      </c>
      <c r="L73" s="64">
        <f t="shared" si="25"/>
        <v>0.1534512955006356</v>
      </c>
      <c r="M73" s="64">
        <f t="shared" si="25"/>
        <v>0.30684627850566526</v>
      </c>
      <c r="N73" s="64">
        <f t="shared" si="25"/>
        <v>0.76168311232092956</v>
      </c>
      <c r="P73" s="31" t="s">
        <v>38</v>
      </c>
      <c r="Q73" s="64">
        <f t="shared" si="26"/>
        <v>0.59845155374924586</v>
      </c>
      <c r="R73" s="64">
        <f t="shared" si="27"/>
        <v>7.6073216162831817E-2</v>
      </c>
      <c r="S73" s="64">
        <f t="shared" si="28"/>
        <v>0.15211851550269437</v>
      </c>
      <c r="T73" s="64">
        <f t="shared" si="29"/>
        <v>0.37760309459836772</v>
      </c>
    </row>
    <row r="74" spans="1:20" x14ac:dyDescent="0.35">
      <c r="J74" s="31" t="s">
        <v>39</v>
      </c>
      <c r="K74" s="64">
        <f t="shared" si="25"/>
        <v>0</v>
      </c>
      <c r="L74" s="64">
        <f t="shared" si="25"/>
        <v>0.15343321216114586</v>
      </c>
      <c r="M74" s="64">
        <f t="shared" si="25"/>
        <v>1.5129688708648839</v>
      </c>
      <c r="N74" s="64">
        <f t="shared" si="25"/>
        <v>0.25045915445403799</v>
      </c>
      <c r="P74" s="31" t="s">
        <v>39</v>
      </c>
      <c r="Q74" s="64">
        <f t="shared" si="26"/>
        <v>0</v>
      </c>
      <c r="R74" s="64">
        <f t="shared" si="27"/>
        <v>7.5906200597201226E-2</v>
      </c>
      <c r="S74" s="64">
        <f t="shared" si="28"/>
        <v>0.74849321728710416</v>
      </c>
      <c r="T74" s="64">
        <f t="shared" si="29"/>
        <v>0.12390669889271796</v>
      </c>
    </row>
    <row r="75" spans="1:20" x14ac:dyDescent="0.35">
      <c r="J75" s="31" t="s">
        <v>40</v>
      </c>
      <c r="K75" s="64">
        <f t="shared" si="25"/>
        <v>0</v>
      </c>
      <c r="L75" s="64">
        <f t="shared" si="25"/>
        <v>0.15396346567010416</v>
      </c>
      <c r="M75" s="64">
        <f t="shared" si="25"/>
        <v>1.5181975761850728</v>
      </c>
      <c r="N75" s="64">
        <f t="shared" si="25"/>
        <v>0.75588352870711017</v>
      </c>
      <c r="P75" s="31" t="s">
        <v>40</v>
      </c>
      <c r="Q75" s="64">
        <f t="shared" si="26"/>
        <v>0</v>
      </c>
      <c r="R75" s="64">
        <f t="shared" si="27"/>
        <v>7.6773585124911434E-2</v>
      </c>
      <c r="S75" s="64">
        <f t="shared" si="28"/>
        <v>0.75704629240696175</v>
      </c>
      <c r="T75" s="64">
        <f t="shared" si="29"/>
        <v>0.37691986331392452</v>
      </c>
    </row>
  </sheetData>
  <mergeCells count="26">
    <mergeCell ref="J62:N62"/>
    <mergeCell ref="P62:T62"/>
    <mergeCell ref="P47:T47"/>
    <mergeCell ref="A53:A54"/>
    <mergeCell ref="B53:B54"/>
    <mergeCell ref="C53:C54"/>
    <mergeCell ref="D53:D54"/>
    <mergeCell ref="E53:E54"/>
    <mergeCell ref="F53:F54"/>
    <mergeCell ref="G53:G54"/>
    <mergeCell ref="B52:C52"/>
    <mergeCell ref="D52:E52"/>
    <mergeCell ref="F52:G52"/>
    <mergeCell ref="J47:N47"/>
    <mergeCell ref="A31:E31"/>
    <mergeCell ref="H31:H32"/>
    <mergeCell ref="J31:M31"/>
    <mergeCell ref="E4:F4"/>
    <mergeCell ref="A51:G51"/>
    <mergeCell ref="B24:D24"/>
    <mergeCell ref="J24:L24"/>
    <mergeCell ref="A1:H2"/>
    <mergeCell ref="J1:P2"/>
    <mergeCell ref="A10:A13"/>
    <mergeCell ref="B10:B13"/>
    <mergeCell ref="C10:D13"/>
  </mergeCells>
  <phoneticPr fontId="6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preparation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yrwiel, Lukasz</dc:creator>
  <cp:lastModifiedBy>Szyrwiel, Lukasz</cp:lastModifiedBy>
  <cp:lastPrinted>2024-09-11T09:25:56Z</cp:lastPrinted>
  <dcterms:created xsi:type="dcterms:W3CDTF">2024-07-30T08:12:38Z</dcterms:created>
  <dcterms:modified xsi:type="dcterms:W3CDTF">2024-09-11T09:43:43Z</dcterms:modified>
</cp:coreProperties>
</file>